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lka0004\Projects\Project 2 - Ae root infection assay, gene expression\p2ms_v4\tables\"/>
    </mc:Choice>
  </mc:AlternateContent>
  <xr:revisionPtr revIDLastSave="0" documentId="13_ncr:1_{D56AF95A-B562-4252-AB39-953B045EC317}" xr6:coauthVersionLast="47" xr6:coauthVersionMax="47" xr10:uidLastSave="{00000000-0000-0000-0000-000000000000}"/>
  <bookViews>
    <workbookView xWindow="0" yWindow="3645" windowWidth="37800" windowHeight="15870" xr2:uid="{00000000-000D-0000-FFFF-FFFF00000000}"/>
  </bookViews>
  <sheets>
    <sheet name="Psat7g091800.1_SN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3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594" uniqueCount="180">
  <si>
    <t>#Uploaded_variation</t>
  </si>
  <si>
    <t>Location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cDNA_position</t>
  </si>
  <si>
    <t>CDS_position</t>
  </si>
  <si>
    <t>Amino_acids</t>
  </si>
  <si>
    <t>Codons</t>
  </si>
  <si>
    <t>A</t>
  </si>
  <si>
    <t>missense_variant</t>
  </si>
  <si>
    <t>MODERATE</t>
  </si>
  <si>
    <t>-</t>
  </si>
  <si>
    <t>Psat7g091800</t>
  </si>
  <si>
    <t>Transcript</t>
  </si>
  <si>
    <t>Psat7g091800.1</t>
  </si>
  <si>
    <t>protein_coding</t>
  </si>
  <si>
    <t>7LG7_153683834_C/A</t>
  </si>
  <si>
    <t>7LG7:153683834-153683834</t>
  </si>
  <si>
    <t>Caa/Aaa</t>
  </si>
  <si>
    <t>7LG7_153683836_A/T</t>
  </si>
  <si>
    <t>7LG7:153683836-153683836</t>
  </si>
  <si>
    <t>T</t>
  </si>
  <si>
    <t>caA/caT</t>
  </si>
  <si>
    <t>7LG7_153683902_A/T</t>
  </si>
  <si>
    <t>7LG7:153683902-153683902</t>
  </si>
  <si>
    <t>synonymous_variant</t>
  </si>
  <si>
    <t>LOW</t>
  </si>
  <si>
    <t>acA/acT</t>
  </si>
  <si>
    <t>7LG7_153683949_A/T</t>
  </si>
  <si>
    <t>7LG7:153683949-153683949</t>
  </si>
  <si>
    <t>H/L</t>
  </si>
  <si>
    <t>cAt/cTt</t>
  </si>
  <si>
    <t>7LG7_153684172_C/G</t>
  </si>
  <si>
    <t>7LG7:153684172-153684172</t>
  </si>
  <si>
    <t>G</t>
  </si>
  <si>
    <t>S</t>
  </si>
  <si>
    <t>tcC/tcG</t>
  </si>
  <si>
    <t>7LG7_153684271_G/C</t>
  </si>
  <si>
    <t>7LG7:153684271-153684271</t>
  </si>
  <si>
    <t>C</t>
  </si>
  <si>
    <t>E/D</t>
  </si>
  <si>
    <t>gaG/gaC</t>
  </si>
  <si>
    <t>7LG7_153684289_T/C</t>
  </si>
  <si>
    <t>7LG7:153684289-153684289</t>
  </si>
  <si>
    <t>ggT/ggC</t>
  </si>
  <si>
    <t>7LG7_153684514_T/C</t>
  </si>
  <si>
    <t>7LG7:153684514-153684514</t>
  </si>
  <si>
    <t>F</t>
  </si>
  <si>
    <t>ttT/ttC</t>
  </si>
  <si>
    <t>7LG7_153684526_G/A</t>
  </si>
  <si>
    <t>7LG7:153684526-153684526</t>
  </si>
  <si>
    <t>tcG/tcA</t>
  </si>
  <si>
    <t>7LG7_153684565_T/C</t>
  </si>
  <si>
    <t>7LG7:153684565-153684565</t>
  </si>
  <si>
    <t>agT/agC</t>
  </si>
  <si>
    <t>7LG7_153684662_G/C</t>
  </si>
  <si>
    <t>7LG7:153684662-153684662</t>
  </si>
  <si>
    <t>D/H</t>
  </si>
  <si>
    <t>Gat/Cat</t>
  </si>
  <si>
    <t>7LG7_153684718_G/A</t>
  </si>
  <si>
    <t>7LG7:153684718-153684718</t>
  </si>
  <si>
    <t>acG/acA</t>
  </si>
  <si>
    <t>7LG7_153684734_C/G</t>
  </si>
  <si>
    <t>7LG7:153684734-153684734</t>
  </si>
  <si>
    <t>Cag/Gag</t>
  </si>
  <si>
    <t>7LG7_153684736_G/C</t>
  </si>
  <si>
    <t>7LG7:153684736-153684736</t>
  </si>
  <si>
    <t>caG/caC</t>
  </si>
  <si>
    <t>7LG7_153684834_G/C</t>
  </si>
  <si>
    <t>7LG7:153684834-153684834</t>
  </si>
  <si>
    <t>W/S</t>
  </si>
  <si>
    <t>tGg/tCg</t>
  </si>
  <si>
    <t>7LG7_153685021_G/A</t>
  </si>
  <si>
    <t>7LG7:153685021-153685021</t>
  </si>
  <si>
    <t>7LG7_153685069_G/T</t>
  </si>
  <si>
    <t>7LG7:153685069-153685069</t>
  </si>
  <si>
    <t>P</t>
  </si>
  <si>
    <t>ccG/ccT</t>
  </si>
  <si>
    <t>7LG7_153685090_A/C</t>
  </si>
  <si>
    <t>7LG7:153685090-153685090</t>
  </si>
  <si>
    <t>L</t>
  </si>
  <si>
    <t>ctA/ctC</t>
  </si>
  <si>
    <t>7LG7_153685194_T/C</t>
  </si>
  <si>
    <t>7LG7:153685194-153685194</t>
  </si>
  <si>
    <t>L/S</t>
  </si>
  <si>
    <t>tTg/tCg</t>
  </si>
  <si>
    <t>7LG7_153685195_G/A</t>
  </si>
  <si>
    <t>7LG7:153685195-153685195</t>
  </si>
  <si>
    <t>ttG/ttA</t>
  </si>
  <si>
    <t>7LG7_153685414_A/G</t>
  </si>
  <si>
    <t>7LG7:153685414-153685414</t>
  </si>
  <si>
    <t>K</t>
  </si>
  <si>
    <t>aaA/aaG</t>
  </si>
  <si>
    <t>7LG7_153685439_A/G</t>
  </si>
  <si>
    <t>7LG7:153685439-153685439</t>
  </si>
  <si>
    <t>Ata/Gta</t>
  </si>
  <si>
    <t>7LG7_153685440_T/A</t>
  </si>
  <si>
    <t>7LG7:153685440-153685440</t>
  </si>
  <si>
    <t>aTa/aAa</t>
  </si>
  <si>
    <t>7LG7_153685592_C/T</t>
  </si>
  <si>
    <t>7LG7:153685592-153685592</t>
  </si>
  <si>
    <t>L/F</t>
  </si>
  <si>
    <t>Ctc/Ttc</t>
  </si>
  <si>
    <t>7LG7_153685630_C/T</t>
  </si>
  <si>
    <t>7LG7:153685630-153685630</t>
  </si>
  <si>
    <t>D</t>
  </si>
  <si>
    <t>gaC/gaT</t>
  </si>
  <si>
    <t>7LG7_153685718_T/C</t>
  </si>
  <si>
    <t>7LG7:153685718-153685718</t>
  </si>
  <si>
    <t>Ttg/Ctg</t>
  </si>
  <si>
    <t>7LG7_153685785_C/T</t>
  </si>
  <si>
    <t>7LG7:153685785-153685785</t>
  </si>
  <si>
    <t>A/V</t>
  </si>
  <si>
    <t>gCc/gTc</t>
  </si>
  <si>
    <t>7LG7_153685922_A/G</t>
  </si>
  <si>
    <t>7LG7:153685922-153685922</t>
  </si>
  <si>
    <t>K/E</t>
  </si>
  <si>
    <t>Aaa/Gaa</t>
  </si>
  <si>
    <t>7LG7_153685969_A/G</t>
  </si>
  <si>
    <t>7LG7:153685969-153685969</t>
  </si>
  <si>
    <t>Q</t>
  </si>
  <si>
    <t>caA/caG</t>
  </si>
  <si>
    <t>7LG7_153686142_A/G</t>
  </si>
  <si>
    <t>7LG7:153686142-153686142</t>
  </si>
  <si>
    <t>K/R</t>
  </si>
  <si>
    <t>aAg/aGg</t>
  </si>
  <si>
    <t>7LG7_153686166_T/C</t>
  </si>
  <si>
    <t>7LG7:153686166-153686166</t>
  </si>
  <si>
    <t>F/S</t>
  </si>
  <si>
    <t>tTc/tCc</t>
  </si>
  <si>
    <t>7LG7_153686225_T/C</t>
  </si>
  <si>
    <t>7LG7:153686225-153686225</t>
  </si>
  <si>
    <t>F/L</t>
  </si>
  <si>
    <t>Ttt/Ctt</t>
  </si>
  <si>
    <t>7LG7_153686280_T/C</t>
  </si>
  <si>
    <t>7LG7:153686280-153686280</t>
  </si>
  <si>
    <t>I/T</t>
  </si>
  <si>
    <t>aTa/aCa</t>
  </si>
  <si>
    <t>7LG7_153686710_C/T</t>
  </si>
  <si>
    <t>7LG7:153686710-153686710</t>
  </si>
  <si>
    <t>agC/agT</t>
  </si>
  <si>
    <t>7LG7_153686851_G/A</t>
  </si>
  <si>
    <t>7LG7:153686851-153686851</t>
  </si>
  <si>
    <t>E</t>
  </si>
  <si>
    <t>gaG/gaA</t>
  </si>
  <si>
    <t>7LG7_153687078_G/A</t>
  </si>
  <si>
    <t>7LG7:153687078-153687078</t>
  </si>
  <si>
    <t>V</t>
  </si>
  <si>
    <t>gtG/gtA</t>
  </si>
  <si>
    <t>7LG7_153687088_G/A</t>
  </si>
  <si>
    <t>7LG7:153687088-153687088</t>
  </si>
  <si>
    <t>G/S</t>
  </si>
  <si>
    <t>Ggc/Agc</t>
  </si>
  <si>
    <t>7LG7_153687093_T/C</t>
  </si>
  <si>
    <t>7LG7:153687093-153687093</t>
  </si>
  <si>
    <t>7LG7_153687233_T/C</t>
  </si>
  <si>
    <t>7LG7:153687233-153687233</t>
  </si>
  <si>
    <t>M/T</t>
  </si>
  <si>
    <t>aTg/aCg</t>
  </si>
  <si>
    <t>Changes in polarity?</t>
  </si>
  <si>
    <t>Protein_position_reference_annoation</t>
  </si>
  <si>
    <t>protein_position_new</t>
  </si>
  <si>
    <t>extracellular matrix</t>
  </si>
  <si>
    <t>cytoplasm</t>
  </si>
  <si>
    <t>transmembrane domain</t>
  </si>
  <si>
    <t>no</t>
  </si>
  <si>
    <t>yes</t>
  </si>
  <si>
    <t>NA</t>
  </si>
  <si>
    <t>Changes in charge?</t>
  </si>
  <si>
    <t>Q/N</t>
  </si>
  <si>
    <t>Q/D</t>
  </si>
  <si>
    <t>I/E</t>
  </si>
  <si>
    <t>SNPs in Psat7g091800.1.</t>
  </si>
  <si>
    <t>Table S7. Positions of single nucleotide polymorphisms, including changes in amino acids in the gene Psat7g091800.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1D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1"/>
  <sheetViews>
    <sheetView tabSelected="1" topLeftCell="G1" workbookViewId="0">
      <selection activeCell="G1" sqref="G1"/>
    </sheetView>
  </sheetViews>
  <sheetFormatPr defaultRowHeight="15" x14ac:dyDescent="0.25"/>
  <cols>
    <col min="8" max="8" width="12.85546875" bestFit="1" customWidth="1"/>
    <col min="9" max="9" width="14.42578125" bestFit="1" customWidth="1"/>
    <col min="10" max="10" width="14.5703125" bestFit="1" customWidth="1"/>
    <col min="20" max="20" width="22.7109375" bestFit="1" customWidth="1"/>
  </cols>
  <sheetData>
    <row r="1" spans="1:20" ht="15.75" x14ac:dyDescent="0.25">
      <c r="A1" s="1" t="s">
        <v>178</v>
      </c>
      <c r="G1" t="s">
        <v>179</v>
      </c>
    </row>
    <row r="2" spans="1:2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166</v>
      </c>
      <c r="O2" t="s">
        <v>167</v>
      </c>
      <c r="P2" t="s">
        <v>12</v>
      </c>
      <c r="Q2" t="s">
        <v>13</v>
      </c>
      <c r="R2" t="s">
        <v>165</v>
      </c>
      <c r="S2" t="s">
        <v>174</v>
      </c>
      <c r="T2" t="s">
        <v>1</v>
      </c>
    </row>
    <row r="3" spans="1:20" x14ac:dyDescent="0.25">
      <c r="A3" t="s">
        <v>22</v>
      </c>
      <c r="B3" t="s">
        <v>2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>
        <v>282</v>
      </c>
      <c r="L3">
        <v>127</v>
      </c>
      <c r="M3">
        <f>L3-51</f>
        <v>76</v>
      </c>
      <c r="N3">
        <v>43</v>
      </c>
      <c r="O3">
        <f t="shared" ref="O3:O41" si="0">N3-17</f>
        <v>26</v>
      </c>
      <c r="P3" s="2" t="s">
        <v>175</v>
      </c>
      <c r="Q3" t="s">
        <v>24</v>
      </c>
      <c r="R3" s="2" t="s">
        <v>171</v>
      </c>
      <c r="S3" s="3" t="s">
        <v>171</v>
      </c>
      <c r="T3" s="3" t="s">
        <v>168</v>
      </c>
    </row>
    <row r="4" spans="1:20" x14ac:dyDescent="0.25">
      <c r="A4" t="s">
        <v>25</v>
      </c>
      <c r="B4" t="s">
        <v>26</v>
      </c>
      <c r="C4" t="s">
        <v>27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>
        <v>284</v>
      </c>
      <c r="L4">
        <v>129</v>
      </c>
      <c r="M4">
        <f t="shared" ref="M4:M24" si="1">L4-51</f>
        <v>78</v>
      </c>
      <c r="N4">
        <v>43</v>
      </c>
      <c r="O4">
        <f t="shared" si="0"/>
        <v>26</v>
      </c>
      <c r="P4" s="2"/>
      <c r="Q4" t="s">
        <v>28</v>
      </c>
      <c r="R4" s="2"/>
      <c r="S4" s="3"/>
      <c r="T4" s="3"/>
    </row>
    <row r="5" spans="1:20" x14ac:dyDescent="0.25">
      <c r="A5" t="s">
        <v>29</v>
      </c>
      <c r="B5" t="s">
        <v>30</v>
      </c>
      <c r="C5" t="s">
        <v>27</v>
      </c>
      <c r="D5" t="s">
        <v>31</v>
      </c>
      <c r="E5" t="s">
        <v>32</v>
      </c>
      <c r="F5" t="s">
        <v>17</v>
      </c>
      <c r="G5" t="s">
        <v>18</v>
      </c>
      <c r="H5" t="s">
        <v>19</v>
      </c>
      <c r="I5" t="s">
        <v>20</v>
      </c>
      <c r="J5" t="s">
        <v>21</v>
      </c>
      <c r="K5">
        <v>350</v>
      </c>
      <c r="L5">
        <v>195</v>
      </c>
      <c r="M5">
        <f t="shared" si="1"/>
        <v>144</v>
      </c>
      <c r="N5">
        <v>65</v>
      </c>
      <c r="O5">
        <f t="shared" si="0"/>
        <v>48</v>
      </c>
      <c r="P5" t="s">
        <v>27</v>
      </c>
      <c r="Q5" t="s">
        <v>33</v>
      </c>
      <c r="R5" t="s">
        <v>173</v>
      </c>
      <c r="S5" t="s">
        <v>173</v>
      </c>
      <c r="T5" t="s">
        <v>168</v>
      </c>
    </row>
    <row r="6" spans="1:20" x14ac:dyDescent="0.25">
      <c r="A6" t="s">
        <v>34</v>
      </c>
      <c r="B6" t="s">
        <v>35</v>
      </c>
      <c r="C6" t="s">
        <v>27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>
        <v>397</v>
      </c>
      <c r="L6">
        <v>242</v>
      </c>
      <c r="M6">
        <f t="shared" si="1"/>
        <v>191</v>
      </c>
      <c r="N6">
        <v>81</v>
      </c>
      <c r="O6">
        <f t="shared" si="0"/>
        <v>64</v>
      </c>
      <c r="P6" t="s">
        <v>36</v>
      </c>
      <c r="Q6" t="s">
        <v>37</v>
      </c>
      <c r="R6" t="s">
        <v>172</v>
      </c>
      <c r="S6" t="s">
        <v>172</v>
      </c>
      <c r="T6" t="s">
        <v>168</v>
      </c>
    </row>
    <row r="7" spans="1:20" x14ac:dyDescent="0.25">
      <c r="A7" t="s">
        <v>38</v>
      </c>
      <c r="B7" t="s">
        <v>39</v>
      </c>
      <c r="C7" t="s">
        <v>40</v>
      </c>
      <c r="D7" t="s">
        <v>31</v>
      </c>
      <c r="E7" t="s">
        <v>32</v>
      </c>
      <c r="F7" t="s">
        <v>17</v>
      </c>
      <c r="G7" t="s">
        <v>18</v>
      </c>
      <c r="H7" t="s">
        <v>19</v>
      </c>
      <c r="I7" t="s">
        <v>20</v>
      </c>
      <c r="J7" t="s">
        <v>21</v>
      </c>
      <c r="K7">
        <v>620</v>
      </c>
      <c r="L7">
        <v>465</v>
      </c>
      <c r="M7">
        <f t="shared" si="1"/>
        <v>414</v>
      </c>
      <c r="N7">
        <v>155</v>
      </c>
      <c r="O7">
        <f t="shared" si="0"/>
        <v>138</v>
      </c>
      <c r="P7" t="s">
        <v>41</v>
      </c>
      <c r="Q7" t="s">
        <v>42</v>
      </c>
      <c r="R7" t="s">
        <v>173</v>
      </c>
      <c r="S7" t="s">
        <v>173</v>
      </c>
      <c r="T7" t="s">
        <v>168</v>
      </c>
    </row>
    <row r="8" spans="1:20" x14ac:dyDescent="0.25">
      <c r="A8" t="s">
        <v>43</v>
      </c>
      <c r="B8" t="s">
        <v>44</v>
      </c>
      <c r="C8" t="s">
        <v>45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>
        <v>719</v>
      </c>
      <c r="L8">
        <v>564</v>
      </c>
      <c r="M8">
        <f t="shared" si="1"/>
        <v>513</v>
      </c>
      <c r="N8">
        <v>188</v>
      </c>
      <c r="O8">
        <f t="shared" si="0"/>
        <v>171</v>
      </c>
      <c r="P8" t="s">
        <v>46</v>
      </c>
      <c r="Q8" t="s">
        <v>47</v>
      </c>
      <c r="R8" t="s">
        <v>171</v>
      </c>
      <c r="S8" t="s">
        <v>171</v>
      </c>
      <c r="T8" t="s">
        <v>168</v>
      </c>
    </row>
    <row r="9" spans="1:20" x14ac:dyDescent="0.25">
      <c r="A9" t="s">
        <v>48</v>
      </c>
      <c r="B9" t="s">
        <v>49</v>
      </c>
      <c r="C9" t="s">
        <v>45</v>
      </c>
      <c r="D9" t="s">
        <v>31</v>
      </c>
      <c r="E9" t="s">
        <v>32</v>
      </c>
      <c r="F9" t="s">
        <v>17</v>
      </c>
      <c r="G9" t="s">
        <v>18</v>
      </c>
      <c r="H9" t="s">
        <v>19</v>
      </c>
      <c r="I9" t="s">
        <v>20</v>
      </c>
      <c r="J9" t="s">
        <v>21</v>
      </c>
      <c r="K9">
        <v>737</v>
      </c>
      <c r="L9">
        <v>582</v>
      </c>
      <c r="M9">
        <f t="shared" si="1"/>
        <v>531</v>
      </c>
      <c r="N9">
        <v>194</v>
      </c>
      <c r="O9">
        <f t="shared" si="0"/>
        <v>177</v>
      </c>
      <c r="P9" t="s">
        <v>40</v>
      </c>
      <c r="Q9" t="s">
        <v>50</v>
      </c>
      <c r="R9" t="s">
        <v>173</v>
      </c>
      <c r="S9" t="s">
        <v>173</v>
      </c>
      <c r="T9" t="s">
        <v>168</v>
      </c>
    </row>
    <row r="10" spans="1:20" x14ac:dyDescent="0.25">
      <c r="A10" t="s">
        <v>51</v>
      </c>
      <c r="B10" t="s">
        <v>52</v>
      </c>
      <c r="C10" t="s">
        <v>45</v>
      </c>
      <c r="D10" t="s">
        <v>31</v>
      </c>
      <c r="E10" t="s">
        <v>32</v>
      </c>
      <c r="F10" t="s">
        <v>17</v>
      </c>
      <c r="G10" t="s">
        <v>18</v>
      </c>
      <c r="H10" t="s">
        <v>19</v>
      </c>
      <c r="I10" t="s">
        <v>20</v>
      </c>
      <c r="J10" t="s">
        <v>21</v>
      </c>
      <c r="K10">
        <v>962</v>
      </c>
      <c r="L10">
        <v>807</v>
      </c>
      <c r="M10">
        <f t="shared" si="1"/>
        <v>756</v>
      </c>
      <c r="N10">
        <v>269</v>
      </c>
      <c r="O10">
        <f t="shared" si="0"/>
        <v>252</v>
      </c>
      <c r="P10" t="s">
        <v>53</v>
      </c>
      <c r="Q10" t="s">
        <v>54</v>
      </c>
      <c r="R10" t="s">
        <v>173</v>
      </c>
      <c r="S10" t="s">
        <v>173</v>
      </c>
      <c r="T10" t="s">
        <v>168</v>
      </c>
    </row>
    <row r="11" spans="1:20" x14ac:dyDescent="0.25">
      <c r="A11" t="s">
        <v>55</v>
      </c>
      <c r="B11" t="s">
        <v>56</v>
      </c>
      <c r="C11" t="s">
        <v>14</v>
      </c>
      <c r="D11" t="s">
        <v>31</v>
      </c>
      <c r="E11" t="s">
        <v>32</v>
      </c>
      <c r="F11" t="s">
        <v>17</v>
      </c>
      <c r="G11" t="s">
        <v>18</v>
      </c>
      <c r="H11" t="s">
        <v>19</v>
      </c>
      <c r="I11" t="s">
        <v>20</v>
      </c>
      <c r="J11" t="s">
        <v>21</v>
      </c>
      <c r="K11">
        <v>974</v>
      </c>
      <c r="L11">
        <v>819</v>
      </c>
      <c r="M11">
        <f t="shared" si="1"/>
        <v>768</v>
      </c>
      <c r="N11">
        <v>273</v>
      </c>
      <c r="O11">
        <f t="shared" si="0"/>
        <v>256</v>
      </c>
      <c r="P11" t="s">
        <v>41</v>
      </c>
      <c r="Q11" t="s">
        <v>57</v>
      </c>
      <c r="R11" t="s">
        <v>173</v>
      </c>
      <c r="S11" t="s">
        <v>173</v>
      </c>
      <c r="T11" t="s">
        <v>168</v>
      </c>
    </row>
    <row r="12" spans="1:20" x14ac:dyDescent="0.25">
      <c r="A12" t="s">
        <v>58</v>
      </c>
      <c r="B12" t="s">
        <v>59</v>
      </c>
      <c r="C12" t="s">
        <v>45</v>
      </c>
      <c r="D12" t="s">
        <v>31</v>
      </c>
      <c r="E12" t="s">
        <v>32</v>
      </c>
      <c r="F12" t="s">
        <v>17</v>
      </c>
      <c r="G12" t="s">
        <v>18</v>
      </c>
      <c r="H12" t="s">
        <v>19</v>
      </c>
      <c r="I12" t="s">
        <v>20</v>
      </c>
      <c r="J12" t="s">
        <v>21</v>
      </c>
      <c r="K12">
        <v>1013</v>
      </c>
      <c r="L12">
        <v>858</v>
      </c>
      <c r="M12">
        <f t="shared" si="1"/>
        <v>807</v>
      </c>
      <c r="N12">
        <v>286</v>
      </c>
      <c r="O12">
        <f t="shared" si="0"/>
        <v>269</v>
      </c>
      <c r="P12" t="s">
        <v>41</v>
      </c>
      <c r="Q12" t="s">
        <v>60</v>
      </c>
      <c r="R12" t="s">
        <v>173</v>
      </c>
      <c r="S12" t="s">
        <v>173</v>
      </c>
      <c r="T12" t="s">
        <v>168</v>
      </c>
    </row>
    <row r="13" spans="1:20" x14ac:dyDescent="0.25">
      <c r="A13" t="s">
        <v>61</v>
      </c>
      <c r="B13" t="s">
        <v>62</v>
      </c>
      <c r="C13" t="s">
        <v>45</v>
      </c>
      <c r="D13" t="s">
        <v>15</v>
      </c>
      <c r="E13" t="s">
        <v>16</v>
      </c>
      <c r="F13" t="s">
        <v>17</v>
      </c>
      <c r="G13" t="s">
        <v>18</v>
      </c>
      <c r="H13" t="s">
        <v>19</v>
      </c>
      <c r="I13" t="s">
        <v>20</v>
      </c>
      <c r="J13" t="s">
        <v>21</v>
      </c>
      <c r="K13">
        <v>1110</v>
      </c>
      <c r="L13">
        <v>955</v>
      </c>
      <c r="M13">
        <f t="shared" si="1"/>
        <v>904</v>
      </c>
      <c r="N13">
        <v>319</v>
      </c>
      <c r="O13">
        <f t="shared" si="0"/>
        <v>302</v>
      </c>
      <c r="P13" t="s">
        <v>63</v>
      </c>
      <c r="Q13" t="s">
        <v>64</v>
      </c>
      <c r="R13" t="s">
        <v>171</v>
      </c>
      <c r="S13" t="s">
        <v>171</v>
      </c>
      <c r="T13" t="s">
        <v>168</v>
      </c>
    </row>
    <row r="14" spans="1:20" x14ac:dyDescent="0.25">
      <c r="A14" t="s">
        <v>65</v>
      </c>
      <c r="B14" t="s">
        <v>66</v>
      </c>
      <c r="C14" t="s">
        <v>14</v>
      </c>
      <c r="D14" t="s">
        <v>31</v>
      </c>
      <c r="E14" t="s">
        <v>32</v>
      </c>
      <c r="F14" t="s">
        <v>17</v>
      </c>
      <c r="G14" t="s">
        <v>18</v>
      </c>
      <c r="H14" t="s">
        <v>19</v>
      </c>
      <c r="I14" t="s">
        <v>20</v>
      </c>
      <c r="J14" t="s">
        <v>21</v>
      </c>
      <c r="K14">
        <v>1166</v>
      </c>
      <c r="L14">
        <v>1011</v>
      </c>
      <c r="M14">
        <f t="shared" si="1"/>
        <v>960</v>
      </c>
      <c r="N14">
        <v>337</v>
      </c>
      <c r="O14">
        <f t="shared" si="0"/>
        <v>320</v>
      </c>
      <c r="P14" t="s">
        <v>27</v>
      </c>
      <c r="Q14" t="s">
        <v>67</v>
      </c>
      <c r="R14" t="s">
        <v>173</v>
      </c>
      <c r="S14" t="s">
        <v>173</v>
      </c>
      <c r="T14" t="s">
        <v>168</v>
      </c>
    </row>
    <row r="15" spans="1:20" x14ac:dyDescent="0.25">
      <c r="A15" t="s">
        <v>68</v>
      </c>
      <c r="B15" t="s">
        <v>69</v>
      </c>
      <c r="C15" t="s">
        <v>40</v>
      </c>
      <c r="D15" t="s">
        <v>15</v>
      </c>
      <c r="E15" t="s">
        <v>16</v>
      </c>
      <c r="F15" t="s">
        <v>17</v>
      </c>
      <c r="G15" t="s">
        <v>18</v>
      </c>
      <c r="H15" t="s">
        <v>19</v>
      </c>
      <c r="I15" t="s">
        <v>20</v>
      </c>
      <c r="J15" t="s">
        <v>21</v>
      </c>
      <c r="K15">
        <v>1182</v>
      </c>
      <c r="L15">
        <v>1027</v>
      </c>
      <c r="M15">
        <f t="shared" si="1"/>
        <v>976</v>
      </c>
      <c r="N15">
        <v>343</v>
      </c>
      <c r="O15">
        <f t="shared" si="0"/>
        <v>326</v>
      </c>
      <c r="P15" s="2" t="s">
        <v>176</v>
      </c>
      <c r="Q15" t="s">
        <v>70</v>
      </c>
      <c r="R15" s="2" t="s">
        <v>171</v>
      </c>
      <c r="S15" s="2" t="s">
        <v>172</v>
      </c>
      <c r="T15" s="2" t="s">
        <v>168</v>
      </c>
    </row>
    <row r="16" spans="1:20" x14ac:dyDescent="0.25">
      <c r="A16" t="s">
        <v>71</v>
      </c>
      <c r="B16" t="s">
        <v>72</v>
      </c>
      <c r="C16" t="s">
        <v>45</v>
      </c>
      <c r="D16" t="s">
        <v>15</v>
      </c>
      <c r="E16" t="s">
        <v>16</v>
      </c>
      <c r="F16" t="s">
        <v>17</v>
      </c>
      <c r="G16" t="s">
        <v>18</v>
      </c>
      <c r="H16" t="s">
        <v>19</v>
      </c>
      <c r="I16" t="s">
        <v>20</v>
      </c>
      <c r="J16" t="s">
        <v>21</v>
      </c>
      <c r="K16">
        <v>1184</v>
      </c>
      <c r="L16">
        <v>1029</v>
      </c>
      <c r="M16">
        <f t="shared" si="1"/>
        <v>978</v>
      </c>
      <c r="N16">
        <v>343</v>
      </c>
      <c r="O16">
        <f t="shared" si="0"/>
        <v>326</v>
      </c>
      <c r="P16" s="2"/>
      <c r="Q16" t="s">
        <v>73</v>
      </c>
      <c r="R16" s="2"/>
      <c r="S16" s="2"/>
      <c r="T16" s="2"/>
    </row>
    <row r="17" spans="1:20" x14ac:dyDescent="0.25">
      <c r="A17" t="s">
        <v>74</v>
      </c>
      <c r="B17" t="s">
        <v>75</v>
      </c>
      <c r="C17" t="s">
        <v>45</v>
      </c>
      <c r="D17" t="s">
        <v>15</v>
      </c>
      <c r="E17" t="s">
        <v>16</v>
      </c>
      <c r="F17" t="s">
        <v>17</v>
      </c>
      <c r="G17" t="s">
        <v>18</v>
      </c>
      <c r="H17" t="s">
        <v>19</v>
      </c>
      <c r="I17" t="s">
        <v>20</v>
      </c>
      <c r="J17" t="s">
        <v>21</v>
      </c>
      <c r="K17">
        <v>1282</v>
      </c>
      <c r="L17">
        <v>1127</v>
      </c>
      <c r="M17">
        <f t="shared" si="1"/>
        <v>1076</v>
      </c>
      <c r="N17">
        <v>376</v>
      </c>
      <c r="O17">
        <f t="shared" si="0"/>
        <v>359</v>
      </c>
      <c r="P17" t="s">
        <v>76</v>
      </c>
      <c r="Q17" t="s">
        <v>77</v>
      </c>
      <c r="R17" t="s">
        <v>172</v>
      </c>
      <c r="S17" t="s">
        <v>171</v>
      </c>
      <c r="T17" t="s">
        <v>168</v>
      </c>
    </row>
    <row r="18" spans="1:20" x14ac:dyDescent="0.25">
      <c r="A18" t="s">
        <v>78</v>
      </c>
      <c r="B18" t="s">
        <v>79</v>
      </c>
      <c r="C18" t="s">
        <v>14</v>
      </c>
      <c r="D18" t="s">
        <v>31</v>
      </c>
      <c r="E18" t="s">
        <v>32</v>
      </c>
      <c r="F18" t="s">
        <v>17</v>
      </c>
      <c r="G18" t="s">
        <v>18</v>
      </c>
      <c r="H18" t="s">
        <v>19</v>
      </c>
      <c r="I18" t="s">
        <v>20</v>
      </c>
      <c r="J18" t="s">
        <v>21</v>
      </c>
      <c r="K18">
        <v>1469</v>
      </c>
      <c r="L18">
        <v>1314</v>
      </c>
      <c r="M18">
        <f t="shared" si="1"/>
        <v>1263</v>
      </c>
      <c r="N18">
        <v>438</v>
      </c>
      <c r="O18">
        <f t="shared" si="0"/>
        <v>421</v>
      </c>
      <c r="P18" t="s">
        <v>41</v>
      </c>
      <c r="Q18" t="s">
        <v>57</v>
      </c>
      <c r="R18" t="s">
        <v>173</v>
      </c>
      <c r="S18" t="s">
        <v>173</v>
      </c>
      <c r="T18" t="s">
        <v>168</v>
      </c>
    </row>
    <row r="19" spans="1:20" x14ac:dyDescent="0.25">
      <c r="A19" t="s">
        <v>80</v>
      </c>
      <c r="B19" t="s">
        <v>81</v>
      </c>
      <c r="C19" t="s">
        <v>27</v>
      </c>
      <c r="D19" t="s">
        <v>31</v>
      </c>
      <c r="E19" t="s">
        <v>32</v>
      </c>
      <c r="F19" t="s">
        <v>17</v>
      </c>
      <c r="G19" t="s">
        <v>18</v>
      </c>
      <c r="H19" t="s">
        <v>19</v>
      </c>
      <c r="I19" t="s">
        <v>20</v>
      </c>
      <c r="J19" t="s">
        <v>21</v>
      </c>
      <c r="K19">
        <v>1517</v>
      </c>
      <c r="L19">
        <v>1362</v>
      </c>
      <c r="M19">
        <f t="shared" si="1"/>
        <v>1311</v>
      </c>
      <c r="N19">
        <v>454</v>
      </c>
      <c r="O19">
        <f t="shared" si="0"/>
        <v>437</v>
      </c>
      <c r="P19" t="s">
        <v>82</v>
      </c>
      <c r="Q19" t="s">
        <v>83</v>
      </c>
      <c r="R19" t="s">
        <v>173</v>
      </c>
      <c r="S19" t="s">
        <v>173</v>
      </c>
      <c r="T19" t="s">
        <v>168</v>
      </c>
    </row>
    <row r="20" spans="1:20" x14ac:dyDescent="0.25">
      <c r="A20" t="s">
        <v>84</v>
      </c>
      <c r="B20" t="s">
        <v>85</v>
      </c>
      <c r="C20" t="s">
        <v>45</v>
      </c>
      <c r="D20" t="s">
        <v>31</v>
      </c>
      <c r="E20" t="s">
        <v>32</v>
      </c>
      <c r="F20" t="s">
        <v>17</v>
      </c>
      <c r="G20" t="s">
        <v>18</v>
      </c>
      <c r="H20" t="s">
        <v>19</v>
      </c>
      <c r="I20" t="s">
        <v>20</v>
      </c>
      <c r="J20" t="s">
        <v>21</v>
      </c>
      <c r="K20">
        <v>1538</v>
      </c>
      <c r="L20">
        <v>1383</v>
      </c>
      <c r="M20">
        <f t="shared" si="1"/>
        <v>1332</v>
      </c>
      <c r="N20">
        <v>461</v>
      </c>
      <c r="O20">
        <f t="shared" si="0"/>
        <v>444</v>
      </c>
      <c r="P20" t="s">
        <v>86</v>
      </c>
      <c r="Q20" t="s">
        <v>87</v>
      </c>
      <c r="R20" t="s">
        <v>173</v>
      </c>
      <c r="S20" t="s">
        <v>173</v>
      </c>
      <c r="T20" t="s">
        <v>168</v>
      </c>
    </row>
    <row r="21" spans="1:20" x14ac:dyDescent="0.25">
      <c r="A21" t="s">
        <v>88</v>
      </c>
      <c r="B21" t="s">
        <v>89</v>
      </c>
      <c r="C21" t="s">
        <v>45</v>
      </c>
      <c r="D21" t="s">
        <v>15</v>
      </c>
      <c r="E21" t="s">
        <v>16</v>
      </c>
      <c r="F21" t="s">
        <v>17</v>
      </c>
      <c r="G21" t="s">
        <v>18</v>
      </c>
      <c r="H21" t="s">
        <v>19</v>
      </c>
      <c r="I21" t="s">
        <v>20</v>
      </c>
      <c r="J21" t="s">
        <v>21</v>
      </c>
      <c r="K21">
        <v>1642</v>
      </c>
      <c r="L21">
        <v>1487</v>
      </c>
      <c r="M21">
        <f t="shared" si="1"/>
        <v>1436</v>
      </c>
      <c r="N21">
        <v>496</v>
      </c>
      <c r="O21">
        <f t="shared" si="0"/>
        <v>479</v>
      </c>
      <c r="P21" t="s">
        <v>90</v>
      </c>
      <c r="Q21" t="s">
        <v>91</v>
      </c>
      <c r="R21" t="s">
        <v>172</v>
      </c>
      <c r="S21" t="s">
        <v>171</v>
      </c>
      <c r="T21" t="s">
        <v>168</v>
      </c>
    </row>
    <row r="22" spans="1:20" x14ac:dyDescent="0.25">
      <c r="A22" t="s">
        <v>92</v>
      </c>
      <c r="B22" t="s">
        <v>93</v>
      </c>
      <c r="C22" t="s">
        <v>14</v>
      </c>
      <c r="D22" t="s">
        <v>31</v>
      </c>
      <c r="E22" t="s">
        <v>32</v>
      </c>
      <c r="F22" t="s">
        <v>17</v>
      </c>
      <c r="G22" t="s">
        <v>18</v>
      </c>
      <c r="H22" t="s">
        <v>19</v>
      </c>
      <c r="I22" t="s">
        <v>20</v>
      </c>
      <c r="J22" t="s">
        <v>21</v>
      </c>
      <c r="K22">
        <v>1643</v>
      </c>
      <c r="L22">
        <v>1488</v>
      </c>
      <c r="M22">
        <f t="shared" si="1"/>
        <v>1437</v>
      </c>
      <c r="N22">
        <v>496</v>
      </c>
      <c r="O22">
        <f t="shared" si="0"/>
        <v>479</v>
      </c>
      <c r="P22" t="s">
        <v>86</v>
      </c>
      <c r="Q22" t="s">
        <v>94</v>
      </c>
      <c r="R22" t="s">
        <v>173</v>
      </c>
      <c r="S22" t="s">
        <v>173</v>
      </c>
      <c r="T22" t="s">
        <v>168</v>
      </c>
    </row>
    <row r="23" spans="1:20" x14ac:dyDescent="0.25">
      <c r="A23" t="s">
        <v>95</v>
      </c>
      <c r="B23" t="s">
        <v>96</v>
      </c>
      <c r="C23" t="s">
        <v>40</v>
      </c>
      <c r="D23" t="s">
        <v>31</v>
      </c>
      <c r="E23" t="s">
        <v>32</v>
      </c>
      <c r="F23" t="s">
        <v>17</v>
      </c>
      <c r="G23" t="s">
        <v>18</v>
      </c>
      <c r="H23" t="s">
        <v>19</v>
      </c>
      <c r="I23" t="s">
        <v>20</v>
      </c>
      <c r="J23" t="s">
        <v>21</v>
      </c>
      <c r="K23">
        <v>1862</v>
      </c>
      <c r="L23">
        <v>1707</v>
      </c>
      <c r="M23">
        <f t="shared" si="1"/>
        <v>1656</v>
      </c>
      <c r="N23">
        <v>569</v>
      </c>
      <c r="O23">
        <f t="shared" si="0"/>
        <v>552</v>
      </c>
      <c r="P23" t="s">
        <v>97</v>
      </c>
      <c r="Q23" t="s">
        <v>98</v>
      </c>
      <c r="R23" t="s">
        <v>173</v>
      </c>
      <c r="S23" t="s">
        <v>173</v>
      </c>
      <c r="T23" t="s">
        <v>168</v>
      </c>
    </row>
    <row r="24" spans="1:20" x14ac:dyDescent="0.25">
      <c r="A24" t="s">
        <v>99</v>
      </c>
      <c r="B24" t="s">
        <v>100</v>
      </c>
      <c r="C24" t="s">
        <v>40</v>
      </c>
      <c r="D24" t="s">
        <v>15</v>
      </c>
      <c r="E24" t="s">
        <v>16</v>
      </c>
      <c r="F24" t="s">
        <v>17</v>
      </c>
      <c r="G24" t="s">
        <v>18</v>
      </c>
      <c r="H24" t="s">
        <v>19</v>
      </c>
      <c r="I24" t="s">
        <v>20</v>
      </c>
      <c r="J24" t="s">
        <v>21</v>
      </c>
      <c r="K24">
        <v>1887</v>
      </c>
      <c r="L24">
        <v>1732</v>
      </c>
      <c r="M24">
        <f t="shared" si="1"/>
        <v>1681</v>
      </c>
      <c r="N24">
        <v>578</v>
      </c>
      <c r="O24">
        <f t="shared" si="0"/>
        <v>561</v>
      </c>
      <c r="P24" s="2" t="s">
        <v>177</v>
      </c>
      <c r="Q24" t="s">
        <v>101</v>
      </c>
      <c r="R24" s="3" t="s">
        <v>172</v>
      </c>
      <c r="S24" s="3" t="s">
        <v>172</v>
      </c>
      <c r="T24" s="2" t="s">
        <v>168</v>
      </c>
    </row>
    <row r="25" spans="1:20" x14ac:dyDescent="0.25">
      <c r="A25" t="s">
        <v>102</v>
      </c>
      <c r="B25" t="s">
        <v>103</v>
      </c>
      <c r="C25" t="s">
        <v>14</v>
      </c>
      <c r="D25" t="s">
        <v>15</v>
      </c>
      <c r="E25" t="s">
        <v>16</v>
      </c>
      <c r="F25" t="s">
        <v>17</v>
      </c>
      <c r="G25" t="s">
        <v>18</v>
      </c>
      <c r="H25" t="s">
        <v>19</v>
      </c>
      <c r="I25" t="s">
        <v>20</v>
      </c>
      <c r="J25" t="s">
        <v>21</v>
      </c>
      <c r="K25">
        <v>1888</v>
      </c>
      <c r="L25">
        <v>1733</v>
      </c>
      <c r="M25">
        <f t="shared" ref="M25:M41" si="2">L25-51</f>
        <v>1682</v>
      </c>
      <c r="N25">
        <v>578</v>
      </c>
      <c r="O25">
        <f t="shared" si="0"/>
        <v>561</v>
      </c>
      <c r="P25" s="2"/>
      <c r="Q25" t="s">
        <v>104</v>
      </c>
      <c r="R25" s="3"/>
      <c r="S25" s="3"/>
      <c r="T25" s="2"/>
    </row>
    <row r="26" spans="1:20" x14ac:dyDescent="0.25">
      <c r="A26" t="s">
        <v>105</v>
      </c>
      <c r="B26" t="s">
        <v>106</v>
      </c>
      <c r="C26" t="s">
        <v>27</v>
      </c>
      <c r="D26" t="s">
        <v>15</v>
      </c>
      <c r="E26" t="s">
        <v>16</v>
      </c>
      <c r="F26" t="s">
        <v>17</v>
      </c>
      <c r="G26" t="s">
        <v>18</v>
      </c>
      <c r="H26" t="s">
        <v>19</v>
      </c>
      <c r="I26" t="s">
        <v>20</v>
      </c>
      <c r="J26" t="s">
        <v>21</v>
      </c>
      <c r="K26">
        <v>2040</v>
      </c>
      <c r="L26">
        <v>1885</v>
      </c>
      <c r="M26">
        <f t="shared" si="2"/>
        <v>1834</v>
      </c>
      <c r="N26">
        <v>629</v>
      </c>
      <c r="O26">
        <f t="shared" si="0"/>
        <v>612</v>
      </c>
      <c r="P26" t="s">
        <v>107</v>
      </c>
      <c r="Q26" t="s">
        <v>108</v>
      </c>
      <c r="R26" t="s">
        <v>171</v>
      </c>
      <c r="S26" t="s">
        <v>171</v>
      </c>
      <c r="T26" t="s">
        <v>168</v>
      </c>
    </row>
    <row r="27" spans="1:20" x14ac:dyDescent="0.25">
      <c r="A27" t="s">
        <v>109</v>
      </c>
      <c r="B27" t="s">
        <v>110</v>
      </c>
      <c r="C27" t="s">
        <v>27</v>
      </c>
      <c r="D27" t="s">
        <v>31</v>
      </c>
      <c r="E27" t="s">
        <v>32</v>
      </c>
      <c r="F27" t="s">
        <v>17</v>
      </c>
      <c r="G27" t="s">
        <v>18</v>
      </c>
      <c r="H27" t="s">
        <v>19</v>
      </c>
      <c r="I27" t="s">
        <v>20</v>
      </c>
      <c r="J27" t="s">
        <v>21</v>
      </c>
      <c r="K27">
        <v>2078</v>
      </c>
      <c r="L27">
        <v>1923</v>
      </c>
      <c r="M27">
        <f t="shared" si="2"/>
        <v>1872</v>
      </c>
      <c r="N27">
        <v>641</v>
      </c>
      <c r="O27">
        <f t="shared" si="0"/>
        <v>624</v>
      </c>
      <c r="P27" t="s">
        <v>111</v>
      </c>
      <c r="Q27" t="s">
        <v>112</v>
      </c>
      <c r="R27" t="s">
        <v>173</v>
      </c>
      <c r="S27" t="s">
        <v>173</v>
      </c>
      <c r="T27" t="s">
        <v>168</v>
      </c>
    </row>
    <row r="28" spans="1:20" x14ac:dyDescent="0.25">
      <c r="A28" t="s">
        <v>113</v>
      </c>
      <c r="B28" t="s">
        <v>114</v>
      </c>
      <c r="C28" t="s">
        <v>45</v>
      </c>
      <c r="D28" t="s">
        <v>31</v>
      </c>
      <c r="E28" t="s">
        <v>32</v>
      </c>
      <c r="F28" t="s">
        <v>17</v>
      </c>
      <c r="G28" t="s">
        <v>18</v>
      </c>
      <c r="H28" t="s">
        <v>19</v>
      </c>
      <c r="I28" t="s">
        <v>20</v>
      </c>
      <c r="J28" t="s">
        <v>21</v>
      </c>
      <c r="K28">
        <v>2166</v>
      </c>
      <c r="L28">
        <v>2011</v>
      </c>
      <c r="M28">
        <f t="shared" si="2"/>
        <v>1960</v>
      </c>
      <c r="N28">
        <v>671</v>
      </c>
      <c r="O28">
        <f t="shared" si="0"/>
        <v>654</v>
      </c>
      <c r="P28" t="s">
        <v>86</v>
      </c>
      <c r="Q28" t="s">
        <v>115</v>
      </c>
      <c r="R28" t="s">
        <v>173</v>
      </c>
      <c r="S28" t="s">
        <v>173</v>
      </c>
      <c r="T28" t="s">
        <v>168</v>
      </c>
    </row>
    <row r="29" spans="1:20" x14ac:dyDescent="0.25">
      <c r="A29" t="s">
        <v>116</v>
      </c>
      <c r="B29" t="s">
        <v>117</v>
      </c>
      <c r="C29" t="s">
        <v>27</v>
      </c>
      <c r="D29" t="s">
        <v>15</v>
      </c>
      <c r="E29" t="s">
        <v>16</v>
      </c>
      <c r="F29" t="s">
        <v>17</v>
      </c>
      <c r="G29" t="s">
        <v>18</v>
      </c>
      <c r="H29" t="s">
        <v>19</v>
      </c>
      <c r="I29" t="s">
        <v>20</v>
      </c>
      <c r="J29" t="s">
        <v>21</v>
      </c>
      <c r="K29">
        <v>2233</v>
      </c>
      <c r="L29">
        <v>2078</v>
      </c>
      <c r="M29">
        <f t="shared" si="2"/>
        <v>2027</v>
      </c>
      <c r="N29">
        <v>693</v>
      </c>
      <c r="O29">
        <f t="shared" si="0"/>
        <v>676</v>
      </c>
      <c r="P29" t="s">
        <v>118</v>
      </c>
      <c r="Q29" t="s">
        <v>119</v>
      </c>
      <c r="R29" t="s">
        <v>171</v>
      </c>
      <c r="S29" t="s">
        <v>171</v>
      </c>
      <c r="T29" t="s">
        <v>168</v>
      </c>
    </row>
    <row r="30" spans="1:20" x14ac:dyDescent="0.25">
      <c r="A30" t="s">
        <v>120</v>
      </c>
      <c r="B30" t="s">
        <v>121</v>
      </c>
      <c r="C30" t="s">
        <v>40</v>
      </c>
      <c r="D30" t="s">
        <v>15</v>
      </c>
      <c r="E30" t="s">
        <v>16</v>
      </c>
      <c r="F30" t="s">
        <v>17</v>
      </c>
      <c r="G30" t="s">
        <v>18</v>
      </c>
      <c r="H30" t="s">
        <v>19</v>
      </c>
      <c r="I30" t="s">
        <v>20</v>
      </c>
      <c r="J30" t="s">
        <v>21</v>
      </c>
      <c r="K30">
        <v>2370</v>
      </c>
      <c r="L30">
        <v>2215</v>
      </c>
      <c r="M30">
        <f t="shared" si="2"/>
        <v>2164</v>
      </c>
      <c r="N30">
        <v>739</v>
      </c>
      <c r="O30">
        <f t="shared" si="0"/>
        <v>722</v>
      </c>
      <c r="P30" t="s">
        <v>122</v>
      </c>
      <c r="Q30" t="s">
        <v>123</v>
      </c>
      <c r="R30" t="s">
        <v>171</v>
      </c>
      <c r="S30" t="s">
        <v>172</v>
      </c>
      <c r="T30" t="s">
        <v>168</v>
      </c>
    </row>
    <row r="31" spans="1:20" x14ac:dyDescent="0.25">
      <c r="A31" t="s">
        <v>124</v>
      </c>
      <c r="B31" t="s">
        <v>125</v>
      </c>
      <c r="C31" t="s">
        <v>40</v>
      </c>
      <c r="D31" t="s">
        <v>31</v>
      </c>
      <c r="E31" t="s">
        <v>32</v>
      </c>
      <c r="F31" t="s">
        <v>17</v>
      </c>
      <c r="G31" t="s">
        <v>18</v>
      </c>
      <c r="H31" t="s">
        <v>19</v>
      </c>
      <c r="I31" t="s">
        <v>20</v>
      </c>
      <c r="J31" t="s">
        <v>21</v>
      </c>
      <c r="K31">
        <v>2417</v>
      </c>
      <c r="L31">
        <v>2262</v>
      </c>
      <c r="M31">
        <f t="shared" si="2"/>
        <v>2211</v>
      </c>
      <c r="N31">
        <v>754</v>
      </c>
      <c r="O31">
        <f t="shared" si="0"/>
        <v>737</v>
      </c>
      <c r="P31" t="s">
        <v>126</v>
      </c>
      <c r="Q31" t="s">
        <v>127</v>
      </c>
      <c r="R31" t="s">
        <v>173</v>
      </c>
      <c r="S31" t="s">
        <v>173</v>
      </c>
      <c r="T31" t="s">
        <v>168</v>
      </c>
    </row>
    <row r="32" spans="1:20" x14ac:dyDescent="0.25">
      <c r="A32" t="s">
        <v>128</v>
      </c>
      <c r="B32" t="s">
        <v>129</v>
      </c>
      <c r="C32" t="s">
        <v>40</v>
      </c>
      <c r="D32" t="s">
        <v>15</v>
      </c>
      <c r="E32" t="s">
        <v>16</v>
      </c>
      <c r="F32" t="s">
        <v>17</v>
      </c>
      <c r="G32" t="s">
        <v>18</v>
      </c>
      <c r="H32" t="s">
        <v>19</v>
      </c>
      <c r="I32" t="s">
        <v>20</v>
      </c>
      <c r="J32" t="s">
        <v>21</v>
      </c>
      <c r="K32">
        <v>2590</v>
      </c>
      <c r="L32">
        <v>2435</v>
      </c>
      <c r="M32">
        <f t="shared" si="2"/>
        <v>2384</v>
      </c>
      <c r="N32">
        <v>812</v>
      </c>
      <c r="O32">
        <f t="shared" si="0"/>
        <v>795</v>
      </c>
      <c r="P32" t="s">
        <v>130</v>
      </c>
      <c r="Q32" t="s">
        <v>131</v>
      </c>
      <c r="R32" t="s">
        <v>171</v>
      </c>
      <c r="S32" t="s">
        <v>171</v>
      </c>
      <c r="T32" t="s">
        <v>168</v>
      </c>
    </row>
    <row r="33" spans="1:20" x14ac:dyDescent="0.25">
      <c r="A33" t="s">
        <v>132</v>
      </c>
      <c r="B33" t="s">
        <v>133</v>
      </c>
      <c r="C33" t="s">
        <v>45</v>
      </c>
      <c r="D33" t="s">
        <v>15</v>
      </c>
      <c r="E33" t="s">
        <v>16</v>
      </c>
      <c r="F33" t="s">
        <v>17</v>
      </c>
      <c r="G33" t="s">
        <v>18</v>
      </c>
      <c r="H33" t="s">
        <v>19</v>
      </c>
      <c r="I33" t="s">
        <v>20</v>
      </c>
      <c r="J33" t="s">
        <v>21</v>
      </c>
      <c r="K33">
        <v>2614</v>
      </c>
      <c r="L33">
        <v>2459</v>
      </c>
      <c r="M33">
        <f t="shared" si="2"/>
        <v>2408</v>
      </c>
      <c r="N33">
        <v>820</v>
      </c>
      <c r="O33">
        <f t="shared" si="0"/>
        <v>803</v>
      </c>
      <c r="P33" t="s">
        <v>134</v>
      </c>
      <c r="Q33" t="s">
        <v>135</v>
      </c>
      <c r="R33" t="s">
        <v>172</v>
      </c>
      <c r="S33" t="s">
        <v>171</v>
      </c>
      <c r="T33" t="s">
        <v>168</v>
      </c>
    </row>
    <row r="34" spans="1:20" x14ac:dyDescent="0.25">
      <c r="A34" t="s">
        <v>136</v>
      </c>
      <c r="B34" t="s">
        <v>137</v>
      </c>
      <c r="C34" t="s">
        <v>45</v>
      </c>
      <c r="D34" t="s">
        <v>15</v>
      </c>
      <c r="E34" t="s">
        <v>16</v>
      </c>
      <c r="F34" t="s">
        <v>17</v>
      </c>
      <c r="G34" t="s">
        <v>18</v>
      </c>
      <c r="H34" t="s">
        <v>19</v>
      </c>
      <c r="I34" t="s">
        <v>20</v>
      </c>
      <c r="J34" t="s">
        <v>21</v>
      </c>
      <c r="K34">
        <v>2673</v>
      </c>
      <c r="L34">
        <v>2518</v>
      </c>
      <c r="M34">
        <f t="shared" si="2"/>
        <v>2467</v>
      </c>
      <c r="N34">
        <v>840</v>
      </c>
      <c r="O34">
        <f t="shared" si="0"/>
        <v>823</v>
      </c>
      <c r="P34" t="s">
        <v>138</v>
      </c>
      <c r="Q34" t="s">
        <v>139</v>
      </c>
      <c r="R34" t="s">
        <v>171</v>
      </c>
      <c r="S34" t="s">
        <v>171</v>
      </c>
      <c r="T34" t="s">
        <v>170</v>
      </c>
    </row>
    <row r="35" spans="1:20" x14ac:dyDescent="0.25">
      <c r="A35" t="s">
        <v>140</v>
      </c>
      <c r="B35" t="s">
        <v>141</v>
      </c>
      <c r="C35" t="s">
        <v>45</v>
      </c>
      <c r="D35" t="s">
        <v>15</v>
      </c>
      <c r="E35" t="s">
        <v>16</v>
      </c>
      <c r="F35" t="s">
        <v>17</v>
      </c>
      <c r="G35" t="s">
        <v>18</v>
      </c>
      <c r="H35" t="s">
        <v>19</v>
      </c>
      <c r="I35" t="s">
        <v>20</v>
      </c>
      <c r="J35" t="s">
        <v>21</v>
      </c>
      <c r="K35">
        <v>2728</v>
      </c>
      <c r="L35">
        <v>2573</v>
      </c>
      <c r="M35">
        <f t="shared" si="2"/>
        <v>2522</v>
      </c>
      <c r="N35">
        <v>858</v>
      </c>
      <c r="O35">
        <f t="shared" si="0"/>
        <v>841</v>
      </c>
      <c r="P35" t="s">
        <v>142</v>
      </c>
      <c r="Q35" t="s">
        <v>143</v>
      </c>
      <c r="R35" t="s">
        <v>172</v>
      </c>
      <c r="S35" t="s">
        <v>171</v>
      </c>
      <c r="T35" t="s">
        <v>169</v>
      </c>
    </row>
    <row r="36" spans="1:20" x14ac:dyDescent="0.25">
      <c r="A36" t="s">
        <v>144</v>
      </c>
      <c r="B36" t="s">
        <v>145</v>
      </c>
      <c r="C36" t="s">
        <v>27</v>
      </c>
      <c r="D36" t="s">
        <v>31</v>
      </c>
      <c r="E36" t="s">
        <v>32</v>
      </c>
      <c r="F36" t="s">
        <v>17</v>
      </c>
      <c r="G36" t="s">
        <v>18</v>
      </c>
      <c r="H36" t="s">
        <v>19</v>
      </c>
      <c r="I36" t="s">
        <v>20</v>
      </c>
      <c r="J36" t="s">
        <v>21</v>
      </c>
      <c r="K36">
        <v>3158</v>
      </c>
      <c r="L36">
        <v>3003</v>
      </c>
      <c r="M36">
        <f t="shared" si="2"/>
        <v>2952</v>
      </c>
      <c r="N36">
        <v>1001</v>
      </c>
      <c r="O36">
        <f t="shared" si="0"/>
        <v>984</v>
      </c>
      <c r="P36" t="s">
        <v>41</v>
      </c>
      <c r="Q36" t="s">
        <v>146</v>
      </c>
      <c r="R36" t="s">
        <v>173</v>
      </c>
      <c r="S36" t="s">
        <v>173</v>
      </c>
      <c r="T36" t="s">
        <v>169</v>
      </c>
    </row>
    <row r="37" spans="1:20" x14ac:dyDescent="0.25">
      <c r="A37" t="s">
        <v>147</v>
      </c>
      <c r="B37" t="s">
        <v>148</v>
      </c>
      <c r="C37" t="s">
        <v>14</v>
      </c>
      <c r="D37" t="s">
        <v>31</v>
      </c>
      <c r="E37" t="s">
        <v>32</v>
      </c>
      <c r="F37" t="s">
        <v>17</v>
      </c>
      <c r="G37" t="s">
        <v>18</v>
      </c>
      <c r="H37" t="s">
        <v>19</v>
      </c>
      <c r="I37" t="s">
        <v>20</v>
      </c>
      <c r="J37" t="s">
        <v>21</v>
      </c>
      <c r="K37">
        <v>3299</v>
      </c>
      <c r="L37">
        <v>3144</v>
      </c>
      <c r="M37">
        <f t="shared" si="2"/>
        <v>3093</v>
      </c>
      <c r="N37">
        <v>1048</v>
      </c>
      <c r="O37">
        <f t="shared" si="0"/>
        <v>1031</v>
      </c>
      <c r="P37" t="s">
        <v>149</v>
      </c>
      <c r="Q37" t="s">
        <v>150</v>
      </c>
      <c r="R37" t="s">
        <v>173</v>
      </c>
      <c r="S37" t="s">
        <v>173</v>
      </c>
      <c r="T37" t="s">
        <v>169</v>
      </c>
    </row>
    <row r="38" spans="1:20" x14ac:dyDescent="0.25">
      <c r="A38" t="s">
        <v>151</v>
      </c>
      <c r="B38" t="s">
        <v>152</v>
      </c>
      <c r="C38" t="s">
        <v>14</v>
      </c>
      <c r="D38" t="s">
        <v>31</v>
      </c>
      <c r="E38" t="s">
        <v>32</v>
      </c>
      <c r="F38" t="s">
        <v>17</v>
      </c>
      <c r="G38" t="s">
        <v>18</v>
      </c>
      <c r="H38" t="s">
        <v>19</v>
      </c>
      <c r="I38" t="s">
        <v>20</v>
      </c>
      <c r="J38" t="s">
        <v>21</v>
      </c>
      <c r="K38">
        <v>3395</v>
      </c>
      <c r="L38">
        <v>3240</v>
      </c>
      <c r="M38">
        <f t="shared" si="2"/>
        <v>3189</v>
      </c>
      <c r="N38">
        <v>1080</v>
      </c>
      <c r="O38">
        <f t="shared" si="0"/>
        <v>1063</v>
      </c>
      <c r="P38" t="s">
        <v>153</v>
      </c>
      <c r="Q38" t="s">
        <v>154</v>
      </c>
      <c r="R38" t="s">
        <v>173</v>
      </c>
      <c r="S38" t="s">
        <v>173</v>
      </c>
      <c r="T38" t="s">
        <v>169</v>
      </c>
    </row>
    <row r="39" spans="1:20" x14ac:dyDescent="0.25">
      <c r="A39" t="s">
        <v>155</v>
      </c>
      <c r="B39" t="s">
        <v>156</v>
      </c>
      <c r="C39" t="s">
        <v>14</v>
      </c>
      <c r="D39" t="s">
        <v>15</v>
      </c>
      <c r="E39" t="s">
        <v>16</v>
      </c>
      <c r="F39" t="s">
        <v>17</v>
      </c>
      <c r="G39" t="s">
        <v>18</v>
      </c>
      <c r="H39" t="s">
        <v>19</v>
      </c>
      <c r="I39" t="s">
        <v>20</v>
      </c>
      <c r="J39" t="s">
        <v>21</v>
      </c>
      <c r="K39">
        <v>3405</v>
      </c>
      <c r="L39">
        <v>3250</v>
      </c>
      <c r="M39">
        <f t="shared" si="2"/>
        <v>3199</v>
      </c>
      <c r="N39">
        <v>1084</v>
      </c>
      <c r="O39">
        <f t="shared" si="0"/>
        <v>1067</v>
      </c>
      <c r="P39" t="s">
        <v>157</v>
      </c>
      <c r="Q39" t="s">
        <v>158</v>
      </c>
      <c r="R39" t="s">
        <v>172</v>
      </c>
      <c r="S39" t="s">
        <v>171</v>
      </c>
      <c r="T39" t="s">
        <v>169</v>
      </c>
    </row>
    <row r="40" spans="1:20" x14ac:dyDescent="0.25">
      <c r="A40" t="s">
        <v>159</v>
      </c>
      <c r="B40" t="s">
        <v>160</v>
      </c>
      <c r="C40" t="s">
        <v>45</v>
      </c>
      <c r="D40" t="s">
        <v>31</v>
      </c>
      <c r="E40" t="s">
        <v>32</v>
      </c>
      <c r="F40" t="s">
        <v>17</v>
      </c>
      <c r="G40" t="s">
        <v>18</v>
      </c>
      <c r="H40" t="s">
        <v>19</v>
      </c>
      <c r="I40" t="s">
        <v>20</v>
      </c>
      <c r="J40" t="s">
        <v>21</v>
      </c>
      <c r="K40">
        <v>3410</v>
      </c>
      <c r="L40">
        <v>3255</v>
      </c>
      <c r="M40">
        <f t="shared" si="2"/>
        <v>3204</v>
      </c>
      <c r="N40">
        <v>1085</v>
      </c>
      <c r="O40">
        <f t="shared" si="0"/>
        <v>1068</v>
      </c>
      <c r="P40" t="s">
        <v>53</v>
      </c>
      <c r="Q40" t="s">
        <v>54</v>
      </c>
      <c r="R40" t="s">
        <v>173</v>
      </c>
      <c r="S40" t="s">
        <v>173</v>
      </c>
      <c r="T40" t="s">
        <v>169</v>
      </c>
    </row>
    <row r="41" spans="1:20" x14ac:dyDescent="0.25">
      <c r="A41" t="s">
        <v>161</v>
      </c>
      <c r="B41" t="s">
        <v>162</v>
      </c>
      <c r="C41" t="s">
        <v>45</v>
      </c>
      <c r="D41" t="s">
        <v>15</v>
      </c>
      <c r="E41" t="s">
        <v>16</v>
      </c>
      <c r="F41" t="s">
        <v>17</v>
      </c>
      <c r="G41" t="s">
        <v>18</v>
      </c>
      <c r="H41" t="s">
        <v>19</v>
      </c>
      <c r="I41" t="s">
        <v>20</v>
      </c>
      <c r="J41" t="s">
        <v>21</v>
      </c>
      <c r="K41">
        <v>3550</v>
      </c>
      <c r="L41">
        <v>3395</v>
      </c>
      <c r="M41">
        <f t="shared" si="2"/>
        <v>3344</v>
      </c>
      <c r="N41">
        <v>1132</v>
      </c>
      <c r="O41">
        <f t="shared" si="0"/>
        <v>1115</v>
      </c>
      <c r="P41" t="s">
        <v>163</v>
      </c>
      <c r="Q41" t="s">
        <v>164</v>
      </c>
      <c r="R41" t="s">
        <v>172</v>
      </c>
      <c r="S41" t="s">
        <v>171</v>
      </c>
      <c r="T41" t="s">
        <v>169</v>
      </c>
    </row>
  </sheetData>
  <mergeCells count="12">
    <mergeCell ref="P24:P25"/>
    <mergeCell ref="R24:R25"/>
    <mergeCell ref="S24:S25"/>
    <mergeCell ref="T24:T25"/>
    <mergeCell ref="P3:P4"/>
    <mergeCell ref="R3:R4"/>
    <mergeCell ref="S3:S4"/>
    <mergeCell ref="T3:T4"/>
    <mergeCell ref="P15:P16"/>
    <mergeCell ref="R15:R16"/>
    <mergeCell ref="S15:S16"/>
    <mergeCell ref="T15:T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at7g091800.1_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älin</dc:creator>
  <cp:lastModifiedBy>Carol Kälin</cp:lastModifiedBy>
  <dcterms:created xsi:type="dcterms:W3CDTF">2023-06-26T07:42:33Z</dcterms:created>
  <dcterms:modified xsi:type="dcterms:W3CDTF">2024-01-24T12:31:34Z</dcterms:modified>
</cp:coreProperties>
</file>